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E:\羊繁殖性状\投稿\frontiers\"/>
    </mc:Choice>
  </mc:AlternateContent>
  <xr:revisionPtr revIDLastSave="0" documentId="13_ncr:1_{A44819BD-54BB-44AA-9855-F9D359A128FF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Sheet1" sheetId="1" r:id="rId1"/>
  </sheets>
  <definedNames>
    <definedName name="_xlnm._FilterDatabase" localSheetId="0" hidden="1">Sheet1!$A$1:$F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2" i="1"/>
</calcChain>
</file>

<file path=xl/sharedStrings.xml><?xml version="1.0" encoding="utf-8"?>
<sst xmlns="http://schemas.openxmlformats.org/spreadsheetml/2006/main" count="52" uniqueCount="47">
  <si>
    <t>FID</t>
  </si>
  <si>
    <t>O(HOM)</t>
  </si>
  <si>
    <t>E(HOM)</t>
  </si>
  <si>
    <t>N(NM)</t>
  </si>
  <si>
    <t>B2318</t>
  </si>
  <si>
    <t>B2696</t>
  </si>
  <si>
    <t>B316</t>
  </si>
  <si>
    <t>B3838</t>
  </si>
  <si>
    <t>B3862</t>
  </si>
  <si>
    <t>B4038</t>
  </si>
  <si>
    <t>B4528</t>
  </si>
  <si>
    <t>B4606</t>
  </si>
  <si>
    <t>B4704</t>
  </si>
  <si>
    <t>B4818</t>
  </si>
  <si>
    <t>B6048</t>
  </si>
  <si>
    <t>B6306</t>
  </si>
  <si>
    <t>B6582</t>
  </si>
  <si>
    <t>B6966</t>
  </si>
  <si>
    <t>B7012</t>
  </si>
  <si>
    <t>B7020</t>
  </si>
  <si>
    <t>B7082</t>
  </si>
  <si>
    <t>B7292</t>
  </si>
  <si>
    <t>B7678</t>
  </si>
  <si>
    <t>B7880</t>
  </si>
  <si>
    <t>shuang2364</t>
  </si>
  <si>
    <t>shuang2630</t>
  </si>
  <si>
    <t>shuang3338</t>
  </si>
  <si>
    <t>shuang3350</t>
  </si>
  <si>
    <t>shuang3760</t>
  </si>
  <si>
    <t>shuang3792</t>
  </si>
  <si>
    <t>shuang3996</t>
  </si>
  <si>
    <t>shuang4028</t>
  </si>
  <si>
    <t>shuang4206</t>
  </si>
  <si>
    <t>shuang4258</t>
  </si>
  <si>
    <t>shuang4416</t>
  </si>
  <si>
    <t>shuang4646</t>
  </si>
  <si>
    <t>shuang4660</t>
  </si>
  <si>
    <t>shuang4858</t>
  </si>
  <si>
    <t>shuang5076</t>
  </si>
  <si>
    <t>shuang5254</t>
  </si>
  <si>
    <t>shuang6108</t>
  </si>
  <si>
    <t>shuang6446</t>
  </si>
  <si>
    <t>shuang6962</t>
  </si>
  <si>
    <t>shuang7442</t>
  </si>
  <si>
    <t>Heterozygosity rate</t>
    <phoneticPr fontId="1" type="noConversion"/>
  </si>
  <si>
    <t>FROH</t>
    <phoneticPr fontId="1" type="noConversion"/>
  </si>
  <si>
    <t>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1"/>
  <sheetViews>
    <sheetView tabSelected="1" workbookViewId="0">
      <selection activeCell="B10" sqref="B10"/>
    </sheetView>
  </sheetViews>
  <sheetFormatPr defaultColWidth="9" defaultRowHeight="14.25" x14ac:dyDescent="0.2"/>
  <cols>
    <col min="1" max="1" width="11.875" style="1" bestFit="1" customWidth="1"/>
    <col min="2" max="2" width="13.375" style="1" bestFit="1" customWidth="1"/>
    <col min="3" max="4" width="11.75" style="1" bestFit="1" customWidth="1"/>
    <col min="5" max="5" width="18.75" style="3" bestFit="1" customWidth="1"/>
    <col min="6" max="6" width="12.75" style="4" bestFit="1" customWidth="1"/>
    <col min="7" max="16384" width="9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3" t="s">
        <v>44</v>
      </c>
      <c r="F1" s="4" t="s">
        <v>45</v>
      </c>
    </row>
    <row r="2" spans="1:6" x14ac:dyDescent="0.2">
      <c r="A2" s="1" t="s">
        <v>4</v>
      </c>
      <c r="B2" s="1">
        <v>21561789</v>
      </c>
      <c r="C2" s="2">
        <v>20880000</v>
      </c>
      <c r="D2" s="1">
        <v>28393468</v>
      </c>
      <c r="E2" s="3">
        <f t="shared" ref="E2:E41" si="0">(D2-B2)/D2</f>
        <v>0.240607417170738</v>
      </c>
      <c r="F2" s="4">
        <v>1.05235513670705E-2</v>
      </c>
    </row>
    <row r="3" spans="1:6" x14ac:dyDescent="0.2">
      <c r="A3" s="1" t="s">
        <v>5</v>
      </c>
      <c r="B3" s="1">
        <v>21320244</v>
      </c>
      <c r="C3" s="2">
        <v>20940000</v>
      </c>
      <c r="D3" s="1">
        <v>28476870</v>
      </c>
      <c r="E3" s="3">
        <f t="shared" si="0"/>
        <v>0.25131364507405485</v>
      </c>
      <c r="F3" s="4">
        <v>4.2404319648589898E-3</v>
      </c>
    </row>
    <row r="4" spans="1:6" x14ac:dyDescent="0.2">
      <c r="A4" s="1" t="s">
        <v>6</v>
      </c>
      <c r="B4" s="1">
        <v>20828511</v>
      </c>
      <c r="C4" s="2">
        <v>20960000</v>
      </c>
      <c r="D4" s="1">
        <v>28509681</v>
      </c>
      <c r="E4" s="3">
        <f t="shared" si="0"/>
        <v>0.26942321802899161</v>
      </c>
      <c r="F4" s="4">
        <v>7.1364635824344097E-3</v>
      </c>
    </row>
    <row r="5" spans="1:6" x14ac:dyDescent="0.2">
      <c r="A5" s="1" t="s">
        <v>7</v>
      </c>
      <c r="B5" s="1">
        <v>18919475</v>
      </c>
      <c r="C5" s="2">
        <v>20910000</v>
      </c>
      <c r="D5" s="1">
        <v>28438921</v>
      </c>
      <c r="E5" s="3">
        <f t="shared" si="0"/>
        <v>0.33473302309887215</v>
      </c>
      <c r="F5" s="4">
        <v>3.7833550433731398E-4</v>
      </c>
    </row>
    <row r="6" spans="1:6" x14ac:dyDescent="0.2">
      <c r="A6" s="1" t="s">
        <v>8</v>
      </c>
      <c r="B6" s="1">
        <v>18430301</v>
      </c>
      <c r="C6" s="2">
        <v>20920000</v>
      </c>
      <c r="D6" s="1">
        <v>28455987</v>
      </c>
      <c r="E6" s="3">
        <f t="shared" si="0"/>
        <v>0.35232255342258906</v>
      </c>
      <c r="F6" s="4" t="s">
        <v>46</v>
      </c>
    </row>
    <row r="7" spans="1:6" x14ac:dyDescent="0.2">
      <c r="A7" s="1" t="s">
        <v>9</v>
      </c>
      <c r="B7" s="1">
        <v>21516447</v>
      </c>
      <c r="C7" s="2">
        <v>20920000</v>
      </c>
      <c r="D7" s="1">
        <v>28458183</v>
      </c>
      <c r="E7" s="3">
        <f t="shared" si="0"/>
        <v>0.24392759017678675</v>
      </c>
      <c r="F7" s="4">
        <v>1.3659569361166799E-2</v>
      </c>
    </row>
    <row r="8" spans="1:6" x14ac:dyDescent="0.2">
      <c r="A8" s="1" t="s">
        <v>10</v>
      </c>
      <c r="B8" s="1">
        <v>20932462</v>
      </c>
      <c r="C8" s="2">
        <v>20900000</v>
      </c>
      <c r="D8" s="1">
        <v>28426172</v>
      </c>
      <c r="E8" s="3">
        <f t="shared" si="0"/>
        <v>0.26362008926140318</v>
      </c>
      <c r="F8" s="4">
        <v>8.8522867033845798E-4</v>
      </c>
    </row>
    <row r="9" spans="1:6" x14ac:dyDescent="0.2">
      <c r="A9" s="1" t="s">
        <v>11</v>
      </c>
      <c r="B9" s="1">
        <v>21152851</v>
      </c>
      <c r="C9" s="2">
        <v>20940000</v>
      </c>
      <c r="D9" s="1">
        <v>28481948</v>
      </c>
      <c r="E9" s="3">
        <f t="shared" si="0"/>
        <v>0.2573242883527489</v>
      </c>
      <c r="F9" s="4">
        <v>1.36796591316616E-2</v>
      </c>
    </row>
    <row r="10" spans="1:6" x14ac:dyDescent="0.2">
      <c r="A10" s="1" t="s">
        <v>12</v>
      </c>
      <c r="B10" s="1">
        <v>18364098</v>
      </c>
      <c r="C10" s="2">
        <v>20950000</v>
      </c>
      <c r="D10" s="1">
        <v>28492499</v>
      </c>
      <c r="E10" s="3">
        <f t="shared" si="0"/>
        <v>0.35547605002986926</v>
      </c>
      <c r="F10" s="4" t="s">
        <v>46</v>
      </c>
    </row>
    <row r="11" spans="1:6" x14ac:dyDescent="0.2">
      <c r="A11" s="1" t="s">
        <v>13</v>
      </c>
      <c r="B11" s="1">
        <v>19287839</v>
      </c>
      <c r="C11" s="2">
        <v>20920000</v>
      </c>
      <c r="D11" s="1">
        <v>28456786</v>
      </c>
      <c r="E11" s="3">
        <f t="shared" si="0"/>
        <v>0.32220599332616129</v>
      </c>
      <c r="F11" s="4" t="s">
        <v>46</v>
      </c>
    </row>
    <row r="12" spans="1:6" x14ac:dyDescent="0.2">
      <c r="A12" s="1" t="s">
        <v>14</v>
      </c>
      <c r="B12" s="1">
        <v>21179000</v>
      </c>
      <c r="C12" s="2">
        <v>20890000</v>
      </c>
      <c r="D12" s="1">
        <v>28413059</v>
      </c>
      <c r="E12" s="3">
        <f t="shared" si="0"/>
        <v>0.25460331462374397</v>
      </c>
      <c r="F12" s="4">
        <v>3.9290751649187399E-3</v>
      </c>
    </row>
    <row r="13" spans="1:6" x14ac:dyDescent="0.2">
      <c r="A13" s="1" t="s">
        <v>15</v>
      </c>
      <c r="B13" s="1">
        <v>21497598</v>
      </c>
      <c r="C13" s="2">
        <v>20890000</v>
      </c>
      <c r="D13" s="1">
        <v>28415784</v>
      </c>
      <c r="E13" s="3">
        <f t="shared" si="0"/>
        <v>0.24346278814619368</v>
      </c>
      <c r="F13" s="4">
        <v>6.5823685683144501E-3</v>
      </c>
    </row>
    <row r="14" spans="1:6" x14ac:dyDescent="0.2">
      <c r="A14" s="1" t="s">
        <v>16</v>
      </c>
      <c r="B14" s="1">
        <v>21315706</v>
      </c>
      <c r="C14" s="2">
        <v>20940000</v>
      </c>
      <c r="D14" s="1">
        <v>28487662</v>
      </c>
      <c r="E14" s="3">
        <f t="shared" si="0"/>
        <v>0.25175656745716796</v>
      </c>
      <c r="F14" s="4">
        <v>6.0256674419288999E-3</v>
      </c>
    </row>
    <row r="15" spans="1:6" x14ac:dyDescent="0.2">
      <c r="A15" s="1" t="s">
        <v>17</v>
      </c>
      <c r="B15" s="1">
        <v>21883993</v>
      </c>
      <c r="C15" s="2">
        <v>20920000</v>
      </c>
      <c r="D15" s="1">
        <v>28462179</v>
      </c>
      <c r="E15" s="3">
        <f t="shared" si="0"/>
        <v>0.2311202525990719</v>
      </c>
      <c r="F15" s="4">
        <v>1.67748710032323E-2</v>
      </c>
    </row>
    <row r="16" spans="1:6" x14ac:dyDescent="0.2">
      <c r="A16" s="1" t="s">
        <v>18</v>
      </c>
      <c r="B16" s="1">
        <v>21017384</v>
      </c>
      <c r="C16" s="2">
        <v>20960000</v>
      </c>
      <c r="D16" s="1">
        <v>28509543</v>
      </c>
      <c r="E16" s="3">
        <f t="shared" si="0"/>
        <v>0.26279477717338368</v>
      </c>
      <c r="F16" s="4">
        <v>1.13912161737308E-2</v>
      </c>
    </row>
    <row r="17" spans="1:6" x14ac:dyDescent="0.2">
      <c r="A17" s="1" t="s">
        <v>19</v>
      </c>
      <c r="B17" s="1">
        <v>21091316</v>
      </c>
      <c r="C17" s="2">
        <v>20920000</v>
      </c>
      <c r="D17" s="1">
        <v>28458157</v>
      </c>
      <c r="E17" s="3">
        <f t="shared" si="0"/>
        <v>0.25886570939924186</v>
      </c>
      <c r="F17" s="4">
        <v>6.4319453197355702E-3</v>
      </c>
    </row>
    <row r="18" spans="1:6" x14ac:dyDescent="0.2">
      <c r="A18" s="1" t="s">
        <v>20</v>
      </c>
      <c r="B18" s="1">
        <v>21083197</v>
      </c>
      <c r="C18" s="2">
        <v>20910000</v>
      </c>
      <c r="D18" s="1">
        <v>28436191</v>
      </c>
      <c r="E18" s="3">
        <f t="shared" si="0"/>
        <v>0.25857872455561998</v>
      </c>
      <c r="F18" s="4">
        <v>8.2560875940502799E-3</v>
      </c>
    </row>
    <row r="19" spans="1:6" x14ac:dyDescent="0.2">
      <c r="A19" s="1" t="s">
        <v>21</v>
      </c>
      <c r="B19" s="1">
        <v>21125817</v>
      </c>
      <c r="C19" s="2">
        <v>20910000</v>
      </c>
      <c r="D19" s="1">
        <v>28444401</v>
      </c>
      <c r="E19" s="3">
        <f t="shared" si="0"/>
        <v>0.25729436172693532</v>
      </c>
      <c r="F19" s="4">
        <v>5.0642296626323699E-3</v>
      </c>
    </row>
    <row r="20" spans="1:6" x14ac:dyDescent="0.2">
      <c r="A20" s="1" t="s">
        <v>22</v>
      </c>
      <c r="B20" s="1">
        <v>21530506</v>
      </c>
      <c r="C20" s="2">
        <v>20920000</v>
      </c>
      <c r="D20" s="1">
        <v>28455232</v>
      </c>
      <c r="E20" s="3">
        <f t="shared" si="0"/>
        <v>0.24335510601354438</v>
      </c>
      <c r="F20" s="4">
        <v>2.33910813758593E-2</v>
      </c>
    </row>
    <row r="21" spans="1:6" x14ac:dyDescent="0.2">
      <c r="A21" s="1" t="s">
        <v>23</v>
      </c>
      <c r="B21" s="1">
        <v>20744356</v>
      </c>
      <c r="C21" s="2">
        <v>20950000</v>
      </c>
      <c r="D21" s="1">
        <v>28502079</v>
      </c>
      <c r="E21" s="3">
        <f t="shared" si="0"/>
        <v>0.27218095213335142</v>
      </c>
      <c r="F21" s="4">
        <v>2.1141508689687099E-3</v>
      </c>
    </row>
    <row r="22" spans="1:6" x14ac:dyDescent="0.2">
      <c r="A22" s="1" t="s">
        <v>24</v>
      </c>
      <c r="B22" s="1">
        <v>21463201</v>
      </c>
      <c r="C22" s="2">
        <v>20890000</v>
      </c>
      <c r="D22" s="1">
        <v>28413778</v>
      </c>
      <c r="E22" s="3">
        <f t="shared" si="0"/>
        <v>0.24461995163050826</v>
      </c>
      <c r="F22" s="4">
        <v>1.12363703289144E-2</v>
      </c>
    </row>
    <row r="23" spans="1:6" x14ac:dyDescent="0.2">
      <c r="A23" s="1" t="s">
        <v>25</v>
      </c>
      <c r="B23" s="1">
        <v>20019684</v>
      </c>
      <c r="C23" s="2">
        <v>20890000</v>
      </c>
      <c r="D23" s="1">
        <v>28412059</v>
      </c>
      <c r="E23" s="3">
        <f t="shared" si="0"/>
        <v>0.29538073956554856</v>
      </c>
      <c r="F23" s="4">
        <v>4.3805731008060897E-4</v>
      </c>
    </row>
    <row r="24" spans="1:6" x14ac:dyDescent="0.2">
      <c r="A24" s="1" t="s">
        <v>26</v>
      </c>
      <c r="B24" s="1">
        <v>21772871</v>
      </c>
      <c r="C24" s="2">
        <v>20900000</v>
      </c>
      <c r="D24" s="1">
        <v>28434135</v>
      </c>
      <c r="E24" s="3">
        <f t="shared" si="0"/>
        <v>0.23426997163796262</v>
      </c>
      <c r="F24" s="4">
        <v>7.6658123914003402E-3</v>
      </c>
    </row>
    <row r="25" spans="1:6" x14ac:dyDescent="0.2">
      <c r="A25" s="1" t="s">
        <v>27</v>
      </c>
      <c r="B25" s="1">
        <v>21404529</v>
      </c>
      <c r="C25" s="2">
        <v>20910000</v>
      </c>
      <c r="D25" s="1">
        <v>28436955</v>
      </c>
      <c r="E25" s="3">
        <f t="shared" si="0"/>
        <v>0.24729884054041651</v>
      </c>
      <c r="F25" s="4">
        <v>3.7392620036439902E-3</v>
      </c>
    </row>
    <row r="26" spans="1:6" x14ac:dyDescent="0.2">
      <c r="A26" s="1" t="s">
        <v>28</v>
      </c>
      <c r="B26" s="1">
        <v>21711641</v>
      </c>
      <c r="C26" s="2">
        <v>20880000</v>
      </c>
      <c r="D26" s="1">
        <v>28390755</v>
      </c>
      <c r="E26" s="3">
        <f t="shared" si="0"/>
        <v>0.23525665309006399</v>
      </c>
      <c r="F26" s="4">
        <v>1.63929906439798E-2</v>
      </c>
    </row>
    <row r="27" spans="1:6" x14ac:dyDescent="0.2">
      <c r="A27" s="1" t="s">
        <v>29</v>
      </c>
      <c r="B27" s="1">
        <v>21409767</v>
      </c>
      <c r="C27" s="2">
        <v>20920000</v>
      </c>
      <c r="D27" s="1">
        <v>28458214</v>
      </c>
      <c r="E27" s="3">
        <f t="shared" si="0"/>
        <v>0.24767706785815863</v>
      </c>
      <c r="F27" s="4">
        <v>8.7352134829848296E-3</v>
      </c>
    </row>
    <row r="28" spans="1:6" x14ac:dyDescent="0.2">
      <c r="A28" s="1" t="s">
        <v>30</v>
      </c>
      <c r="B28" s="1">
        <v>21759170</v>
      </c>
      <c r="C28" s="2">
        <v>20910000</v>
      </c>
      <c r="D28" s="1">
        <v>28440593</v>
      </c>
      <c r="E28" s="3">
        <f t="shared" si="0"/>
        <v>0.23492558681881212</v>
      </c>
      <c r="F28" s="4">
        <v>2.24993790337869E-2</v>
      </c>
    </row>
    <row r="29" spans="1:6" x14ac:dyDescent="0.2">
      <c r="A29" s="1" t="s">
        <v>31</v>
      </c>
      <c r="B29" s="1">
        <v>21258255</v>
      </c>
      <c r="C29" s="2">
        <v>20920000</v>
      </c>
      <c r="D29" s="1">
        <v>28453481</v>
      </c>
      <c r="E29" s="3">
        <f t="shared" si="0"/>
        <v>0.25287682726763733</v>
      </c>
      <c r="F29" s="4">
        <v>9.2969521140502404E-3</v>
      </c>
    </row>
    <row r="30" spans="1:6" x14ac:dyDescent="0.2">
      <c r="A30" s="1" t="s">
        <v>32</v>
      </c>
      <c r="B30" s="1">
        <v>21822150</v>
      </c>
      <c r="C30" s="2">
        <v>20920000</v>
      </c>
      <c r="D30" s="1">
        <v>28454017</v>
      </c>
      <c r="E30" s="3">
        <f t="shared" si="0"/>
        <v>0.2330731369142009</v>
      </c>
      <c r="F30" s="4">
        <v>1.9776206727082201E-2</v>
      </c>
    </row>
    <row r="31" spans="1:6" x14ac:dyDescent="0.2">
      <c r="A31" s="1" t="s">
        <v>33</v>
      </c>
      <c r="B31" s="1">
        <v>21053230</v>
      </c>
      <c r="C31" s="2">
        <v>20890000</v>
      </c>
      <c r="D31" s="1">
        <v>28414629</v>
      </c>
      <c r="E31" s="3">
        <f t="shared" si="0"/>
        <v>0.25907074134242614</v>
      </c>
      <c r="F31" s="4">
        <v>9.3655112046889895E-4</v>
      </c>
    </row>
    <row r="32" spans="1:6" x14ac:dyDescent="0.2">
      <c r="A32" s="1" t="s">
        <v>34</v>
      </c>
      <c r="B32" s="1">
        <v>21478837</v>
      </c>
      <c r="C32" s="2">
        <v>20930000</v>
      </c>
      <c r="D32" s="1">
        <v>28464778</v>
      </c>
      <c r="E32" s="3">
        <f t="shared" si="0"/>
        <v>0.24542404651812144</v>
      </c>
      <c r="F32" s="4">
        <v>1.0553532766391399E-2</v>
      </c>
    </row>
    <row r="33" spans="1:6" x14ac:dyDescent="0.2">
      <c r="A33" s="1" t="s">
        <v>35</v>
      </c>
      <c r="B33" s="1">
        <v>21352015</v>
      </c>
      <c r="C33" s="2">
        <v>20940000</v>
      </c>
      <c r="D33" s="1">
        <v>28478673</v>
      </c>
      <c r="E33" s="3">
        <f t="shared" si="0"/>
        <v>0.25024543805113392</v>
      </c>
      <c r="F33" s="4">
        <v>1.6958501190456901E-2</v>
      </c>
    </row>
    <row r="34" spans="1:6" x14ac:dyDescent="0.2">
      <c r="A34" s="1" t="s">
        <v>36</v>
      </c>
      <c r="B34" s="1">
        <v>19714028</v>
      </c>
      <c r="C34" s="2">
        <v>20180000</v>
      </c>
      <c r="D34" s="1">
        <v>27461226</v>
      </c>
      <c r="E34" s="3">
        <f t="shared" si="0"/>
        <v>0.28211406147708046</v>
      </c>
      <c r="F34" s="4" t="s">
        <v>46</v>
      </c>
    </row>
    <row r="35" spans="1:6" x14ac:dyDescent="0.2">
      <c r="A35" s="1" t="s">
        <v>37</v>
      </c>
      <c r="B35" s="1">
        <v>21382596</v>
      </c>
      <c r="C35" s="2">
        <v>20930000</v>
      </c>
      <c r="D35" s="1">
        <v>28472735</v>
      </c>
      <c r="E35" s="3">
        <f t="shared" si="0"/>
        <v>0.24901503139758088</v>
      </c>
      <c r="F35" s="4">
        <v>2.3935448184462398E-2</v>
      </c>
    </row>
    <row r="36" spans="1:6" x14ac:dyDescent="0.2">
      <c r="A36" s="1" t="s">
        <v>38</v>
      </c>
      <c r="B36" s="1">
        <v>21170057</v>
      </c>
      <c r="C36" s="2">
        <v>20880000</v>
      </c>
      <c r="D36" s="1">
        <v>28404301</v>
      </c>
      <c r="E36" s="3">
        <f t="shared" si="0"/>
        <v>0.2546883304750221</v>
      </c>
      <c r="F36" s="4">
        <v>3.28685959128474E-3</v>
      </c>
    </row>
    <row r="37" spans="1:6" x14ac:dyDescent="0.2">
      <c r="A37" s="1" t="s">
        <v>39</v>
      </c>
      <c r="B37" s="1">
        <v>20487697</v>
      </c>
      <c r="C37" s="2">
        <v>20920000</v>
      </c>
      <c r="D37" s="1">
        <v>28452783</v>
      </c>
      <c r="E37" s="3">
        <f t="shared" si="0"/>
        <v>0.27994048947689931</v>
      </c>
      <c r="F37" s="4" t="s">
        <v>46</v>
      </c>
    </row>
    <row r="38" spans="1:6" x14ac:dyDescent="0.2">
      <c r="A38" s="1" t="s">
        <v>40</v>
      </c>
      <c r="B38" s="1">
        <v>17835405</v>
      </c>
      <c r="C38" s="2">
        <v>20940000</v>
      </c>
      <c r="D38" s="1">
        <v>28482776</v>
      </c>
      <c r="E38" s="3">
        <f t="shared" si="0"/>
        <v>0.37381788207722449</v>
      </c>
      <c r="F38" s="4" t="s">
        <v>46</v>
      </c>
    </row>
    <row r="39" spans="1:6" x14ac:dyDescent="0.2">
      <c r="A39" s="1" t="s">
        <v>41</v>
      </c>
      <c r="B39" s="1">
        <v>21545580</v>
      </c>
      <c r="C39" s="2">
        <v>20910000</v>
      </c>
      <c r="D39" s="1">
        <v>28438835</v>
      </c>
      <c r="E39" s="3">
        <f t="shared" si="0"/>
        <v>0.24238879686878875</v>
      </c>
      <c r="F39" s="4">
        <v>1.9659400858179101E-2</v>
      </c>
    </row>
    <row r="40" spans="1:6" x14ac:dyDescent="0.2">
      <c r="A40" s="1" t="s">
        <v>42</v>
      </c>
      <c r="B40" s="1">
        <v>21537930</v>
      </c>
      <c r="C40" s="2">
        <v>20900000</v>
      </c>
      <c r="D40" s="1">
        <v>28429332</v>
      </c>
      <c r="E40" s="3">
        <f t="shared" si="0"/>
        <v>0.24240464039042492</v>
      </c>
      <c r="F40" s="4">
        <v>1.47760917188697E-2</v>
      </c>
    </row>
    <row r="41" spans="1:6" x14ac:dyDescent="0.2">
      <c r="A41" s="1" t="s">
        <v>43</v>
      </c>
      <c r="B41" s="1">
        <v>21440441</v>
      </c>
      <c r="C41" s="2">
        <v>20890000</v>
      </c>
      <c r="D41" s="1">
        <v>28418158</v>
      </c>
      <c r="E41" s="3">
        <f t="shared" si="0"/>
        <v>0.2455372723313031</v>
      </c>
      <c r="F41" s="4">
        <v>4.6255318386139201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儒雅的guoyi</dc:creator>
  <cp:lastModifiedBy>儒雅的guoyi</cp:lastModifiedBy>
  <dcterms:created xsi:type="dcterms:W3CDTF">2015-06-05T18:19:34Z</dcterms:created>
  <dcterms:modified xsi:type="dcterms:W3CDTF">2022-01-06T12:22:38Z</dcterms:modified>
</cp:coreProperties>
</file>